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-120" yWindow="-120" windowWidth="20730" windowHeight="11040" tabRatio="833"/>
  </bookViews>
  <sheets>
    <sheet name="S4 Table" sheetId="30" r:id="rId1"/>
  </sheets>
  <definedNames>
    <definedName name="_xlnm.Print_Area" localSheetId="0">'S4 Table'!$A$1:$J$27</definedName>
  </definedNames>
  <calcPr calcId="1445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6" i="30" l="1"/>
  <c r="I26" i="30"/>
  <c r="H26" i="30"/>
  <c r="G26" i="30"/>
  <c r="F26" i="30"/>
  <c r="E26" i="30"/>
  <c r="D26" i="30"/>
  <c r="C26" i="30"/>
  <c r="D14" i="30" l="1"/>
  <c r="E14" i="30"/>
  <c r="F14" i="30"/>
  <c r="I14" i="30"/>
  <c r="J14" i="30"/>
  <c r="C14" i="30"/>
</calcChain>
</file>

<file path=xl/sharedStrings.xml><?xml version="1.0" encoding="utf-8"?>
<sst xmlns="http://schemas.openxmlformats.org/spreadsheetml/2006/main" count="42" uniqueCount="24">
  <si>
    <t>Year</t>
  </si>
  <si>
    <t>Railway</t>
  </si>
  <si>
    <t>Domestic vessel</t>
  </si>
  <si>
    <t>Cargo vessel</t>
  </si>
  <si>
    <t>Automobile</t>
  </si>
  <si>
    <t>n.a.</t>
  </si>
  <si>
    <t>Autoobile</t>
  </si>
  <si>
    <t>cargo volume (1,000t)</t>
  </si>
  <si>
    <t>cargo volume (1,000 t)</t>
  </si>
  <si>
    <r>
      <t>Aircraft</t>
    </r>
    <r>
      <rPr>
        <vertAlign val="superscript"/>
        <sz val="11"/>
        <rFont val="ＭＳ Ｐゴシック"/>
        <family val="3"/>
        <charset val="128"/>
      </rPr>
      <t>✝</t>
    </r>
    <phoneticPr fontId="1"/>
  </si>
  <si>
    <r>
      <t>Railway</t>
    </r>
    <r>
      <rPr>
        <vertAlign val="superscript"/>
        <sz val="11"/>
        <rFont val="Times New Roman"/>
        <family val="1"/>
      </rPr>
      <t>*</t>
    </r>
    <phoneticPr fontId="1"/>
  </si>
  <si>
    <t>cargo volume (1,000 t)</t>
    <phoneticPr fontId="1"/>
  </si>
  <si>
    <t>passengers carried (mil.)</t>
    <phoneticPr fontId="1"/>
  </si>
  <si>
    <t>passenger-km (mil. km)</t>
    <phoneticPr fontId="1"/>
  </si>
  <si>
    <t>Average</t>
  </si>
  <si>
    <t>passengers carried (mil.)</t>
  </si>
  <si>
    <t>% vs. '16-'19</t>
    <phoneticPr fontId="1"/>
  </si>
  <si>
    <t>S4 Table. Domestic passenger and freight transport distances by mode of transport</t>
    <phoneticPr fontId="1"/>
  </si>
  <si>
    <t>Passengerr transport</t>
    <phoneticPr fontId="1"/>
  </si>
  <si>
    <t>Freight transport</t>
    <phoneticPr fontId="1"/>
  </si>
  <si>
    <r>
      <rPr>
        <vertAlign val="superscript"/>
        <sz val="11"/>
        <rFont val="Times New Roman"/>
        <family val="1"/>
      </rPr>
      <t>*</t>
    </r>
    <r>
      <rPr>
        <sz val="11"/>
        <rFont val="Times New Roman"/>
        <family val="1"/>
      </rPr>
      <t xml:space="preserve">Indicates passenger volume / passenger km on the Bullet Train, excluding regular ticketed passengers. </t>
    </r>
    <r>
      <rPr>
        <vertAlign val="superscript"/>
        <sz val="11"/>
        <rFont val="ＭＳ Ｐゴシック"/>
        <family val="3"/>
        <charset val="128"/>
      </rPr>
      <t>✝</t>
    </r>
    <r>
      <rPr>
        <sz val="11"/>
        <rFont val="Times New Roman"/>
        <family val="1"/>
      </rPr>
      <t>Indicates the number of passengers transported on scheduled domestic flights. Mil.: millionn, n.a.:not yet officially announced.</t>
    </r>
    <phoneticPr fontId="1"/>
  </si>
  <si>
    <t>freight ton-km            (mil. ton km)</t>
    <phoneticPr fontId="1"/>
  </si>
  <si>
    <t>freight ton-km               (mil. ton km)</t>
    <phoneticPr fontId="1"/>
  </si>
  <si>
    <t>freight ton-km             (mil. ton k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81" formatCode="#,##0.0"/>
  </numFmts>
  <fonts count="7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vertAlign val="superscript"/>
      <sz val="11"/>
      <name val="ＭＳ Ｐゴシック"/>
      <family val="3"/>
      <charset val="128"/>
    </font>
    <font>
      <sz val="11"/>
      <name val="明朝"/>
      <family val="1"/>
      <charset val="128"/>
    </font>
    <font>
      <vertAlign val="superscript"/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/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2" borderId="0" xfId="0" applyFont="1" applyFill="1">
      <alignment vertical="center"/>
    </xf>
    <xf numFmtId="0" fontId="0" fillId="0" borderId="2" xfId="0" applyBorder="1">
      <alignment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>
      <alignment vertical="center"/>
    </xf>
    <xf numFmtId="3" fontId="2" fillId="0" borderId="0" xfId="0" applyNumberFormat="1" applyFont="1">
      <alignment vertical="center"/>
    </xf>
    <xf numFmtId="4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81" fontId="6" fillId="0" borderId="2" xfId="0" applyNumberFormat="1" applyFont="1" applyFill="1" applyBorder="1">
      <alignment vertical="center"/>
    </xf>
    <xf numFmtId="0" fontId="6" fillId="0" borderId="0" xfId="0" applyFont="1" applyFill="1" applyBorder="1" applyAlignment="1">
      <alignment horizontal="left" vertical="center" wrapText="1"/>
    </xf>
    <xf numFmtId="181" fontId="6" fillId="0" borderId="0" xfId="0" applyNumberFormat="1" applyFont="1" applyFill="1" applyBorder="1">
      <alignment vertical="center"/>
    </xf>
    <xf numFmtId="0" fontId="6" fillId="0" borderId="2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4" fontId="2" fillId="2" borderId="0" xfId="0" applyNumberFormat="1" applyFont="1" applyFill="1">
      <alignment vertical="center"/>
    </xf>
    <xf numFmtId="3" fontId="2" fillId="2" borderId="0" xfId="0" applyNumberFormat="1" applyFont="1" applyFill="1">
      <alignment vertical="center"/>
    </xf>
    <xf numFmtId="176" fontId="2" fillId="2" borderId="0" xfId="0" applyNumberFormat="1" applyFont="1" applyFill="1">
      <alignment vertical="center"/>
    </xf>
    <xf numFmtId="4" fontId="2" fillId="2" borderId="1" xfId="0" applyNumberFormat="1" applyFont="1" applyFill="1" applyBorder="1">
      <alignment vertical="center"/>
    </xf>
    <xf numFmtId="3" fontId="2" fillId="2" borderId="1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NumberFormat="1" applyFont="1" applyFill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center"/>
    </xf>
  </cellXfs>
  <cellStyles count="2">
    <cellStyle name="桁区切り 2 3" xfId="1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27"/>
  <sheetViews>
    <sheetView tabSelected="1" workbookViewId="0">
      <selection activeCell="A29" sqref="A29"/>
    </sheetView>
  </sheetViews>
  <sheetFormatPr defaultRowHeight="13"/>
  <cols>
    <col min="1" max="1" width="6" style="2" customWidth="1"/>
    <col min="2" max="2" width="12.1796875" customWidth="1"/>
    <col min="3" max="10" width="21.453125" customWidth="1"/>
  </cols>
  <sheetData>
    <row r="2" spans="2:10" s="2" customFormat="1" ht="14">
      <c r="B2" s="1" t="s">
        <v>17</v>
      </c>
    </row>
    <row r="3" spans="2:10" ht="17.5" customHeight="1">
      <c r="B3" s="5"/>
      <c r="C3" s="29" t="s">
        <v>18</v>
      </c>
      <c r="D3" s="29"/>
      <c r="E3" s="29"/>
      <c r="F3" s="29"/>
      <c r="G3" s="29"/>
      <c r="H3" s="29"/>
      <c r="I3" s="29"/>
      <c r="J3" s="29"/>
    </row>
    <row r="4" spans="2:10" ht="16">
      <c r="B4" s="26" t="s">
        <v>0</v>
      </c>
      <c r="C4" s="26" t="s">
        <v>4</v>
      </c>
      <c r="D4" s="26"/>
      <c r="E4" s="26" t="s">
        <v>10</v>
      </c>
      <c r="F4" s="26"/>
      <c r="G4" s="26" t="s">
        <v>2</v>
      </c>
      <c r="H4" s="26"/>
      <c r="I4" s="26" t="s">
        <v>9</v>
      </c>
      <c r="J4" s="26"/>
    </row>
    <row r="5" spans="2:10" ht="28" customHeight="1">
      <c r="B5" s="27"/>
      <c r="C5" s="25" t="s">
        <v>15</v>
      </c>
      <c r="D5" s="25" t="s">
        <v>13</v>
      </c>
      <c r="E5" s="25" t="s">
        <v>12</v>
      </c>
      <c r="F5" s="25" t="s">
        <v>13</v>
      </c>
      <c r="G5" s="25" t="s">
        <v>12</v>
      </c>
      <c r="H5" s="25" t="s">
        <v>13</v>
      </c>
      <c r="I5" s="25" t="s">
        <v>12</v>
      </c>
      <c r="J5" s="25" t="s">
        <v>13</v>
      </c>
    </row>
    <row r="6" spans="2:10" ht="14" customHeight="1">
      <c r="B6" s="11">
        <v>2016</v>
      </c>
      <c r="C6" s="9">
        <v>6035</v>
      </c>
      <c r="D6" s="9">
        <v>67171</v>
      </c>
      <c r="E6" s="1">
        <v>326</v>
      </c>
      <c r="F6" s="9">
        <v>95416</v>
      </c>
      <c r="G6" s="1">
        <v>87.5</v>
      </c>
      <c r="H6" s="9">
        <v>3275</v>
      </c>
      <c r="I6" s="1">
        <v>97</v>
      </c>
      <c r="J6" s="9">
        <v>89589</v>
      </c>
    </row>
    <row r="7" spans="2:10" ht="14" customHeight="1">
      <c r="B7" s="11">
        <v>2017</v>
      </c>
      <c r="C7" s="9">
        <v>6085</v>
      </c>
      <c r="D7" s="9">
        <v>66328</v>
      </c>
      <c r="E7" s="1">
        <v>331</v>
      </c>
      <c r="F7" s="9">
        <v>97089</v>
      </c>
      <c r="G7" s="1">
        <v>88.2</v>
      </c>
      <c r="H7" s="9">
        <v>3191</v>
      </c>
      <c r="I7" s="1">
        <v>102</v>
      </c>
      <c r="J7" s="9">
        <v>94019</v>
      </c>
    </row>
    <row r="8" spans="2:10" ht="14" customHeight="1">
      <c r="B8" s="11">
        <v>2018</v>
      </c>
      <c r="C8" s="9">
        <v>6037</v>
      </c>
      <c r="D8" s="9">
        <v>64813</v>
      </c>
      <c r="E8" s="1">
        <v>337</v>
      </c>
      <c r="F8" s="9">
        <v>99227</v>
      </c>
      <c r="G8" s="1">
        <v>87.6</v>
      </c>
      <c r="H8" s="9">
        <v>3364</v>
      </c>
      <c r="I8" s="1">
        <v>103</v>
      </c>
      <c r="J8" s="9">
        <v>95346</v>
      </c>
    </row>
    <row r="9" spans="2:10" ht="14" customHeight="1">
      <c r="B9" s="11">
        <v>2019</v>
      </c>
      <c r="C9" s="9">
        <v>5800</v>
      </c>
      <c r="D9" s="9">
        <v>61301</v>
      </c>
      <c r="E9" s="1">
        <v>320</v>
      </c>
      <c r="F9" s="9">
        <v>94765</v>
      </c>
      <c r="G9" s="1">
        <v>80.2</v>
      </c>
      <c r="H9" s="9">
        <v>3076</v>
      </c>
      <c r="I9" s="1">
        <v>107</v>
      </c>
      <c r="J9" s="9">
        <v>99006</v>
      </c>
    </row>
    <row r="10" spans="2:10" ht="14" customHeight="1">
      <c r="B10" s="6" t="s">
        <v>14</v>
      </c>
      <c r="C10" s="17">
        <v>5989.25</v>
      </c>
      <c r="D10" s="17">
        <v>64903.25</v>
      </c>
      <c r="E10" s="19">
        <v>328.5</v>
      </c>
      <c r="F10" s="17">
        <v>96624.25</v>
      </c>
      <c r="G10" s="19">
        <v>85.874999999999986</v>
      </c>
      <c r="H10" s="17">
        <v>3226.5</v>
      </c>
      <c r="I10" s="19">
        <v>102.25</v>
      </c>
      <c r="J10" s="18">
        <v>94490</v>
      </c>
    </row>
    <row r="11" spans="2:10" ht="14" customHeight="1">
      <c r="B11" s="11">
        <v>2020</v>
      </c>
      <c r="C11" s="9">
        <v>4000</v>
      </c>
      <c r="D11" s="9">
        <v>25593</v>
      </c>
      <c r="E11" s="1">
        <v>114</v>
      </c>
      <c r="F11" s="9">
        <v>31294</v>
      </c>
      <c r="G11" s="3" t="s">
        <v>5</v>
      </c>
      <c r="H11" s="3" t="s">
        <v>5</v>
      </c>
      <c r="I11" s="1">
        <v>47</v>
      </c>
      <c r="J11" s="9">
        <v>43645</v>
      </c>
    </row>
    <row r="12" spans="2:10" ht="14" customHeight="1">
      <c r="B12" s="11">
        <v>2021</v>
      </c>
      <c r="C12" s="9">
        <v>4214</v>
      </c>
      <c r="D12" s="9">
        <v>28588</v>
      </c>
      <c r="E12" s="1">
        <v>143</v>
      </c>
      <c r="F12" s="9">
        <v>39300</v>
      </c>
      <c r="G12" s="3" t="s">
        <v>5</v>
      </c>
      <c r="H12" s="3" t="s">
        <v>5</v>
      </c>
      <c r="I12" s="1">
        <v>44</v>
      </c>
      <c r="J12" s="9">
        <v>41186</v>
      </c>
    </row>
    <row r="13" spans="2:10" ht="14" customHeight="1">
      <c r="B13" s="7" t="s">
        <v>14</v>
      </c>
      <c r="C13" s="21">
        <v>4107</v>
      </c>
      <c r="D13" s="20">
        <v>27090.5</v>
      </c>
      <c r="E13" s="22">
        <v>128.5</v>
      </c>
      <c r="F13" s="21">
        <v>35297</v>
      </c>
      <c r="G13" s="23" t="s">
        <v>5</v>
      </c>
      <c r="H13" s="23" t="s">
        <v>5</v>
      </c>
      <c r="I13" s="22">
        <v>45.5</v>
      </c>
      <c r="J13" s="24">
        <v>42415.5</v>
      </c>
    </row>
    <row r="14" spans="2:10" s="2" customFormat="1" ht="14" customHeight="1">
      <c r="B14" s="13" t="s">
        <v>16</v>
      </c>
      <c r="C14" s="14">
        <f>(C13-C10)/C10*100</f>
        <v>-31.427140293025001</v>
      </c>
      <c r="D14" s="14">
        <f t="shared" ref="D14:J14" si="0">(D13-D10)/D10*100</f>
        <v>-58.260179574982764</v>
      </c>
      <c r="E14" s="14">
        <f t="shared" si="0"/>
        <v>-60.882800608828006</v>
      </c>
      <c r="F14" s="14">
        <f t="shared" si="0"/>
        <v>-63.469832883567015</v>
      </c>
      <c r="G14" s="14"/>
      <c r="H14" s="14"/>
      <c r="I14" s="14">
        <f t="shared" si="0"/>
        <v>-55.501222493887525</v>
      </c>
      <c r="J14" s="14">
        <f t="shared" si="0"/>
        <v>-55.111122870144989</v>
      </c>
    </row>
    <row r="15" spans="2:10" ht="14">
      <c r="B15" s="5"/>
      <c r="C15" s="29" t="s">
        <v>19</v>
      </c>
      <c r="D15" s="29"/>
      <c r="E15" s="29"/>
      <c r="F15" s="29"/>
      <c r="G15" s="29"/>
      <c r="H15" s="29"/>
      <c r="I15" s="29"/>
      <c r="J15" s="29"/>
    </row>
    <row r="16" spans="2:10" ht="15.5">
      <c r="B16" s="26" t="s">
        <v>0</v>
      </c>
      <c r="C16" s="26" t="s">
        <v>6</v>
      </c>
      <c r="D16" s="26"/>
      <c r="E16" s="26" t="s">
        <v>1</v>
      </c>
      <c r="F16" s="26"/>
      <c r="G16" s="26" t="s">
        <v>3</v>
      </c>
      <c r="H16" s="26"/>
      <c r="I16" s="29" t="s">
        <v>9</v>
      </c>
      <c r="J16" s="29"/>
    </row>
    <row r="17" spans="2:10" ht="28">
      <c r="B17" s="27"/>
      <c r="C17" s="25" t="s">
        <v>11</v>
      </c>
      <c r="D17" s="25" t="s">
        <v>21</v>
      </c>
      <c r="E17" s="25" t="s">
        <v>8</v>
      </c>
      <c r="F17" s="25" t="s">
        <v>22</v>
      </c>
      <c r="G17" s="25" t="s">
        <v>7</v>
      </c>
      <c r="H17" s="25" t="s">
        <v>23</v>
      </c>
      <c r="I17" s="25" t="s">
        <v>7</v>
      </c>
      <c r="J17" s="25" t="s">
        <v>22</v>
      </c>
    </row>
    <row r="18" spans="2:10" ht="14">
      <c r="B18" s="16">
        <v>2016</v>
      </c>
      <c r="C18" s="9">
        <v>4172572</v>
      </c>
      <c r="D18" s="9">
        <v>246991</v>
      </c>
      <c r="E18" s="9">
        <v>24657</v>
      </c>
      <c r="F18" s="9">
        <v>19652</v>
      </c>
      <c r="G18" s="10">
        <v>207864.84400000001</v>
      </c>
      <c r="H18" s="9">
        <v>105512</v>
      </c>
      <c r="I18" s="1">
        <v>905</v>
      </c>
      <c r="J18" s="1">
        <v>949</v>
      </c>
    </row>
    <row r="19" spans="2:10" ht="14">
      <c r="B19" s="16">
        <v>2017</v>
      </c>
      <c r="C19" s="9">
        <v>4173666</v>
      </c>
      <c r="D19" s="9">
        <v>247782</v>
      </c>
      <c r="E19" s="9">
        <v>25199</v>
      </c>
      <c r="F19" s="9">
        <v>19966</v>
      </c>
      <c r="G19" s="10">
        <v>204515.18</v>
      </c>
      <c r="H19" s="9">
        <v>105543</v>
      </c>
      <c r="I19" s="1">
        <v>917</v>
      </c>
      <c r="J19" s="1">
        <v>984</v>
      </c>
    </row>
    <row r="20" spans="2:10" ht="14">
      <c r="B20" s="16">
        <v>2018</v>
      </c>
      <c r="C20" s="9">
        <v>4122174</v>
      </c>
      <c r="D20" s="9">
        <v>247394</v>
      </c>
      <c r="E20" s="9">
        <v>23050</v>
      </c>
      <c r="F20" s="9">
        <v>17724</v>
      </c>
      <c r="G20" s="9">
        <v>213455</v>
      </c>
      <c r="H20" s="9">
        <v>110721</v>
      </c>
      <c r="I20" s="1">
        <v>841</v>
      </c>
      <c r="J20" s="1">
        <v>899</v>
      </c>
    </row>
    <row r="21" spans="2:10" ht="14">
      <c r="B21" s="16">
        <v>2019</v>
      </c>
      <c r="C21" s="9">
        <v>4117399</v>
      </c>
      <c r="D21" s="9">
        <v>251471</v>
      </c>
      <c r="E21" s="9">
        <v>23506</v>
      </c>
      <c r="F21" s="9">
        <v>18382</v>
      </c>
      <c r="G21" s="9">
        <v>209448</v>
      </c>
      <c r="H21" s="9">
        <v>106500</v>
      </c>
      <c r="I21" s="1">
        <v>792</v>
      </c>
      <c r="J21" s="1">
        <v>846</v>
      </c>
    </row>
    <row r="22" spans="2:10" ht="14">
      <c r="B22" s="4" t="s">
        <v>14</v>
      </c>
      <c r="C22" s="17">
        <v>4146452.75</v>
      </c>
      <c r="D22" s="17">
        <v>248409.5</v>
      </c>
      <c r="E22" s="18">
        <v>24103</v>
      </c>
      <c r="F22" s="18">
        <v>18931</v>
      </c>
      <c r="G22" s="17">
        <v>208820.75599999999</v>
      </c>
      <c r="H22" s="18">
        <v>107069</v>
      </c>
      <c r="I22" s="19">
        <v>863.75</v>
      </c>
      <c r="J22" s="19">
        <v>919.5</v>
      </c>
    </row>
    <row r="23" spans="2:10" ht="14">
      <c r="B23" s="16">
        <v>2020</v>
      </c>
      <c r="C23" s="9">
        <v>3786998</v>
      </c>
      <c r="D23" s="9">
        <v>213419</v>
      </c>
      <c r="E23" s="9">
        <v>21273</v>
      </c>
      <c r="F23" s="9">
        <v>16838</v>
      </c>
      <c r="G23" s="9">
        <v>186600</v>
      </c>
      <c r="H23" s="9">
        <v>96234</v>
      </c>
      <c r="I23" s="1">
        <v>501</v>
      </c>
      <c r="J23" s="1">
        <v>540</v>
      </c>
    </row>
    <row r="24" spans="2:10" ht="14">
      <c r="B24" s="16">
        <v>2021</v>
      </c>
      <c r="C24" s="9">
        <v>3890209</v>
      </c>
      <c r="D24" s="9">
        <v>223431</v>
      </c>
      <c r="E24" s="9">
        <v>21051</v>
      </c>
      <c r="F24" s="9">
        <v>16700</v>
      </c>
      <c r="G24" s="9">
        <v>194498</v>
      </c>
      <c r="H24" s="9">
        <v>100033</v>
      </c>
      <c r="I24" s="1">
        <v>462</v>
      </c>
      <c r="J24" s="1">
        <v>508</v>
      </c>
    </row>
    <row r="25" spans="2:10" ht="14">
      <c r="B25" s="8" t="s">
        <v>14</v>
      </c>
      <c r="C25" s="20">
        <v>3838603.5</v>
      </c>
      <c r="D25" s="21">
        <v>218425</v>
      </c>
      <c r="E25" s="21">
        <v>21162</v>
      </c>
      <c r="F25" s="21">
        <v>16769</v>
      </c>
      <c r="G25" s="21">
        <v>190549</v>
      </c>
      <c r="H25" s="20">
        <v>98133.5</v>
      </c>
      <c r="I25" s="8">
        <v>481.5</v>
      </c>
      <c r="J25" s="22">
        <v>524</v>
      </c>
    </row>
    <row r="26" spans="2:10" ht="14">
      <c r="B26" s="15" t="s">
        <v>16</v>
      </c>
      <c r="C26" s="12">
        <f>(C25-C22)/C22*100</f>
        <v>-7.4244002901033905</v>
      </c>
      <c r="D26" s="12">
        <f t="shared" ref="D26:J26" si="1">(D25-D22)/D22*100</f>
        <v>-12.070593113387371</v>
      </c>
      <c r="E26" s="12">
        <f t="shared" si="1"/>
        <v>-12.201800605733727</v>
      </c>
      <c r="F26" s="12">
        <f t="shared" si="1"/>
        <v>-11.420421530822461</v>
      </c>
      <c r="G26" s="12">
        <f t="shared" si="1"/>
        <v>-8.7499711953920887</v>
      </c>
      <c r="H26" s="12">
        <f t="shared" si="1"/>
        <v>-8.3455528677768545</v>
      </c>
      <c r="I26" s="12">
        <f t="shared" si="1"/>
        <v>-44.254703328509407</v>
      </c>
      <c r="J26" s="12">
        <f t="shared" si="1"/>
        <v>-43.012506797172378</v>
      </c>
    </row>
    <row r="27" spans="2:10" ht="33" customHeight="1">
      <c r="B27" s="28" t="s">
        <v>20</v>
      </c>
      <c r="C27" s="28"/>
      <c r="D27" s="28"/>
      <c r="E27" s="28"/>
      <c r="F27" s="28"/>
      <c r="G27" s="28"/>
      <c r="H27" s="28"/>
      <c r="I27" s="28"/>
      <c r="J27" s="28"/>
    </row>
  </sheetData>
  <mergeCells count="13">
    <mergeCell ref="B27:J27"/>
    <mergeCell ref="C3:J3"/>
    <mergeCell ref="C15:J15"/>
    <mergeCell ref="B16:B17"/>
    <mergeCell ref="C16:D16"/>
    <mergeCell ref="E16:F16"/>
    <mergeCell ref="G16:H16"/>
    <mergeCell ref="I16:J16"/>
    <mergeCell ref="B4:B5"/>
    <mergeCell ref="C4:D4"/>
    <mergeCell ref="E4:F4"/>
    <mergeCell ref="G4:H4"/>
    <mergeCell ref="I4:J4"/>
  </mergeCells>
  <phoneticPr fontId="1"/>
  <pageMargins left="0.7" right="0.7" top="0.75" bottom="0.75" header="0.3" footer="0.3"/>
  <pageSetup paperSize="9" scale="7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4 Table</vt:lpstr>
      <vt:lpstr>'S4 Tabl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9T08:45:10Z</dcterms:created>
  <dcterms:modified xsi:type="dcterms:W3CDTF">2023-04-24T23:10:59Z</dcterms:modified>
</cp:coreProperties>
</file>